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emiketchum/Desktop/MOZI/SIMS/WriteUp/Supplements/"/>
    </mc:Choice>
  </mc:AlternateContent>
  <xr:revisionPtr revIDLastSave="0" documentId="13_ncr:1_{4466554A-1D07-F542-A2AB-3A171B6CCF25}" xr6:coauthVersionLast="47" xr6:coauthVersionMax="47" xr10:uidLastSave="{00000000-0000-0000-0000-000000000000}"/>
  <bookViews>
    <workbookView xWindow="5100" yWindow="500" windowWidth="43000" windowHeight="24300" xr2:uid="{98D3BB0E-215C-794C-AB25-AC0090C33C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9" i="1" l="1"/>
  <c r="H39" i="1" s="1"/>
  <c r="E38" i="1"/>
  <c r="H38" i="1" s="1"/>
  <c r="E37" i="1"/>
  <c r="H37" i="1" s="1"/>
  <c r="E36" i="1"/>
  <c r="H36" i="1" s="1"/>
  <c r="E28" i="1"/>
  <c r="H28" i="1" s="1"/>
  <c r="E27" i="1"/>
  <c r="H27" i="1" s="1"/>
  <c r="E26" i="1"/>
  <c r="H26" i="1" s="1"/>
  <c r="E25" i="1"/>
  <c r="H25" i="1" s="1"/>
  <c r="E17" i="1"/>
  <c r="H17" i="1" s="1"/>
  <c r="E16" i="1"/>
  <c r="H16" i="1" s="1"/>
  <c r="E15" i="1"/>
  <c r="H15" i="1" s="1"/>
  <c r="E14" i="1"/>
  <c r="H14" i="1" s="1"/>
  <c r="E7" i="1"/>
  <c r="H7" i="1" s="1"/>
  <c r="K7" i="1" s="1"/>
  <c r="L7" i="1" s="1"/>
  <c r="E6" i="1"/>
  <c r="H6" i="1" s="1"/>
  <c r="E5" i="1"/>
  <c r="H5" i="1" s="1"/>
  <c r="E4" i="1"/>
  <c r="H4" i="1" s="1"/>
  <c r="J14" i="1"/>
  <c r="J4" i="1"/>
  <c r="J5" i="1"/>
  <c r="J6" i="1"/>
  <c r="J7" i="1"/>
  <c r="J37" i="1"/>
  <c r="J38" i="1"/>
  <c r="J39" i="1"/>
  <c r="J36" i="1"/>
  <c r="J26" i="1"/>
  <c r="J27" i="1"/>
  <c r="J28" i="1"/>
  <c r="J25" i="1"/>
  <c r="J15" i="1"/>
  <c r="J16" i="1"/>
  <c r="J17" i="1"/>
  <c r="K28" i="1" l="1"/>
  <c r="L28" i="1" s="1"/>
  <c r="K25" i="1"/>
  <c r="L25" i="1" s="1"/>
  <c r="K5" i="1"/>
  <c r="L5" i="1" s="1"/>
  <c r="K39" i="1"/>
  <c r="L39" i="1" s="1"/>
  <c r="K37" i="1"/>
  <c r="L37" i="1" s="1"/>
  <c r="K36" i="1"/>
  <c r="L36" i="1" s="1"/>
  <c r="K27" i="1"/>
  <c r="L27" i="1" s="1"/>
  <c r="K26" i="1"/>
  <c r="L26" i="1" s="1"/>
  <c r="K17" i="1"/>
  <c r="L17" i="1" s="1"/>
  <c r="K15" i="1"/>
  <c r="L15" i="1" s="1"/>
  <c r="K14" i="1"/>
  <c r="L14" i="1" s="1"/>
  <c r="K16" i="1"/>
  <c r="L16" i="1" s="1"/>
  <c r="K6" i="1"/>
  <c r="L6" i="1" s="1"/>
  <c r="K4" i="1"/>
  <c r="L4" i="1" s="1"/>
  <c r="K38" i="1"/>
  <c r="L38" i="1" s="1"/>
</calcChain>
</file>

<file path=xl/sharedStrings.xml><?xml version="1.0" encoding="utf-8"?>
<sst xmlns="http://schemas.openxmlformats.org/spreadsheetml/2006/main" count="52" uniqueCount="16">
  <si>
    <t>Total number of sweep calls</t>
  </si>
  <si>
    <t>Total number of windows</t>
  </si>
  <si>
    <t>Total Number of Hard Calls</t>
  </si>
  <si>
    <t>Total Number of Soft Calls</t>
  </si>
  <si>
    <t>Total number of 'real' hards</t>
  </si>
  <si>
    <t>Total number of  'real' softs</t>
  </si>
  <si>
    <t>Rate true hards are misclassified as soft</t>
  </si>
  <si>
    <t>Threshold</t>
  </si>
  <si>
    <t>BRAZIL</t>
  </si>
  <si>
    <t>KENYA</t>
  </si>
  <si>
    <t>GABON</t>
  </si>
  <si>
    <t>SENEGAL</t>
  </si>
  <si>
    <t>Qvals</t>
  </si>
  <si>
    <t>Qval-corrected number of soft calls</t>
  </si>
  <si>
    <t xml:space="preserve">Expected number of  false discoveries </t>
  </si>
  <si>
    <t>Fraction of sweeps that are so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right"/>
    </xf>
    <xf numFmtId="1" fontId="1" fillId="0" borderId="0" xfId="0" applyNumberFormat="1" applyFont="1" applyFill="1" applyBorder="1"/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4" fillId="0" borderId="0" xfId="0" applyFont="1" applyFill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48F8C-045E-2546-B8C3-0292D21954D2}">
  <dimension ref="A1:L191"/>
  <sheetViews>
    <sheetView tabSelected="1" workbookViewId="0">
      <selection activeCell="D16" sqref="D16"/>
    </sheetView>
  </sheetViews>
  <sheetFormatPr baseColWidth="10" defaultRowHeight="16" x14ac:dyDescent="0.2"/>
  <cols>
    <col min="1" max="1" width="10.83203125" style="1"/>
    <col min="2" max="2" width="24.6640625" style="1" customWidth="1"/>
    <col min="3" max="3" width="22.83203125" style="1" customWidth="1"/>
    <col min="4" max="4" width="21.33203125" style="2" customWidth="1"/>
    <col min="5" max="5" width="31.83203125" style="1" customWidth="1"/>
    <col min="6" max="6" width="21.33203125" style="1" customWidth="1"/>
    <col min="7" max="7" width="22.1640625" style="1" bestFit="1" customWidth="1"/>
    <col min="8" max="8" width="31.6640625" style="1" customWidth="1"/>
    <col min="9" max="10" width="21.33203125" style="3" customWidth="1"/>
    <col min="11" max="17" width="30.1640625" style="1" customWidth="1"/>
    <col min="18" max="16384" width="10.83203125" style="1"/>
  </cols>
  <sheetData>
    <row r="1" spans="1:12" x14ac:dyDescent="0.2">
      <c r="A1" s="1" t="s">
        <v>8</v>
      </c>
    </row>
    <row r="2" spans="1:12" x14ac:dyDescent="0.2">
      <c r="A2" s="1" t="s">
        <v>7</v>
      </c>
      <c r="D2" s="4"/>
    </row>
    <row r="3" spans="1:12" x14ac:dyDescent="0.2">
      <c r="B3" s="1" t="s">
        <v>1</v>
      </c>
      <c r="C3" s="1" t="s">
        <v>0</v>
      </c>
      <c r="D3" s="5" t="s">
        <v>12</v>
      </c>
      <c r="E3" s="3" t="s">
        <v>14</v>
      </c>
      <c r="F3" s="1" t="s">
        <v>2</v>
      </c>
      <c r="G3" s="1" t="s">
        <v>3</v>
      </c>
      <c r="H3" s="1" t="s">
        <v>13</v>
      </c>
      <c r="I3" s="1" t="s">
        <v>6</v>
      </c>
      <c r="J3" s="3" t="s">
        <v>4</v>
      </c>
      <c r="K3" s="3" t="s">
        <v>5</v>
      </c>
      <c r="L3" s="1" t="s">
        <v>15</v>
      </c>
    </row>
    <row r="4" spans="1:12" x14ac:dyDescent="0.2">
      <c r="A4" s="1">
        <v>0.8</v>
      </c>
      <c r="B4" s="7">
        <v>4598</v>
      </c>
      <c r="C4" s="1">
        <v>79</v>
      </c>
      <c r="D4" s="8">
        <v>0.36062699999999998</v>
      </c>
      <c r="E4" s="3">
        <f>D4*(F4+G4)</f>
        <v>28.489532999999998</v>
      </c>
      <c r="F4" s="1">
        <v>4</v>
      </c>
      <c r="G4" s="1">
        <v>75</v>
      </c>
      <c r="H4" s="3">
        <f>G4-E4</f>
        <v>46.510467000000006</v>
      </c>
      <c r="I4" s="1">
        <v>0.52</v>
      </c>
      <c r="J4" s="3">
        <f>F4/(1-I4)</f>
        <v>8.3333333333333339</v>
      </c>
      <c r="K4" s="3">
        <f>H4-(J4-F4)</f>
        <v>42.17713366666667</v>
      </c>
      <c r="L4" s="1">
        <f>K4/(K4+J4)</f>
        <v>0.83501769379140101</v>
      </c>
    </row>
    <row r="5" spans="1:12" x14ac:dyDescent="0.2">
      <c r="A5" s="1">
        <v>0.9</v>
      </c>
      <c r="B5" s="7">
        <v>4598</v>
      </c>
      <c r="C5" s="1">
        <v>45</v>
      </c>
      <c r="D5" s="8">
        <v>0.207117</v>
      </c>
      <c r="E5" s="3">
        <f>D5*(F5+G5)</f>
        <v>9.3202649999999991</v>
      </c>
      <c r="F5" s="1">
        <v>1</v>
      </c>
      <c r="G5" s="1">
        <v>44</v>
      </c>
      <c r="H5" s="3">
        <f t="shared" ref="H5:H7" si="0">G5-E5</f>
        <v>34.679735000000001</v>
      </c>
      <c r="I5" s="1">
        <v>0.55000000000000004</v>
      </c>
      <c r="J5" s="3">
        <f t="shared" ref="J5:J7" si="1">F5/(1-I5)</f>
        <v>2.2222222222222223</v>
      </c>
      <c r="K5" s="3">
        <f t="shared" ref="K5:K7" si="2">H5-(J5-F5)</f>
        <v>33.457512777777779</v>
      </c>
      <c r="L5" s="1">
        <f t="shared" ref="L5:L7" si="3">K5/(K5+J5)</f>
        <v>0.93771752446529599</v>
      </c>
    </row>
    <row r="6" spans="1:12" x14ac:dyDescent="0.2">
      <c r="A6" s="1">
        <v>0.95</v>
      </c>
      <c r="B6" s="7">
        <v>4598</v>
      </c>
      <c r="C6" s="1">
        <v>24</v>
      </c>
      <c r="D6" s="8">
        <v>0.207117</v>
      </c>
      <c r="E6" s="3">
        <f>D6*(F6+G6)</f>
        <v>4.9708079999999999</v>
      </c>
      <c r="F6" s="1">
        <v>1</v>
      </c>
      <c r="G6" s="1">
        <v>23</v>
      </c>
      <c r="H6" s="3">
        <f t="shared" si="0"/>
        <v>18.029192000000002</v>
      </c>
      <c r="I6" s="1">
        <v>0.59</v>
      </c>
      <c r="J6" s="3">
        <f t="shared" si="1"/>
        <v>2.4390243902439024</v>
      </c>
      <c r="K6" s="3">
        <f t="shared" si="2"/>
        <v>16.590167609756101</v>
      </c>
      <c r="L6" s="1">
        <f t="shared" si="3"/>
        <v>0.87182722260388668</v>
      </c>
    </row>
    <row r="7" spans="1:12" x14ac:dyDescent="0.2">
      <c r="A7" s="1">
        <v>0.99</v>
      </c>
      <c r="B7" s="7">
        <v>4598</v>
      </c>
      <c r="C7" s="1">
        <v>6</v>
      </c>
      <c r="D7" s="8">
        <v>0.207117</v>
      </c>
      <c r="E7" s="3">
        <f>D7*(F7+G7)</f>
        <v>1.242702</v>
      </c>
      <c r="F7" s="1">
        <v>0</v>
      </c>
      <c r="G7" s="1">
        <v>6</v>
      </c>
      <c r="H7" s="3">
        <f t="shared" si="0"/>
        <v>4.7572980000000005</v>
      </c>
      <c r="I7" s="1">
        <v>0.48</v>
      </c>
      <c r="J7" s="3">
        <f t="shared" si="1"/>
        <v>0</v>
      </c>
      <c r="K7" s="3">
        <f t="shared" si="2"/>
        <v>4.7572980000000005</v>
      </c>
      <c r="L7" s="1">
        <f t="shared" si="3"/>
        <v>1</v>
      </c>
    </row>
    <row r="8" spans="1:12" x14ac:dyDescent="0.2">
      <c r="D8" s="4"/>
      <c r="E8" s="3"/>
      <c r="I8" s="1"/>
      <c r="K8" s="3"/>
    </row>
    <row r="9" spans="1:12" x14ac:dyDescent="0.2">
      <c r="D9" s="4"/>
      <c r="E9" s="3"/>
      <c r="I9" s="1"/>
      <c r="K9" s="3"/>
    </row>
    <row r="10" spans="1:12" x14ac:dyDescent="0.2">
      <c r="D10" s="4"/>
      <c r="E10" s="3"/>
      <c r="I10" s="1"/>
      <c r="K10" s="3"/>
    </row>
    <row r="11" spans="1:12" x14ac:dyDescent="0.2">
      <c r="A11" s="1" t="s">
        <v>9</v>
      </c>
      <c r="D11" s="4"/>
      <c r="E11" s="3"/>
      <c r="I11" s="1"/>
      <c r="K11" s="3"/>
    </row>
    <row r="12" spans="1:12" x14ac:dyDescent="0.2">
      <c r="A12" s="1" t="s">
        <v>7</v>
      </c>
      <c r="D12" s="4"/>
      <c r="E12" s="3"/>
      <c r="I12" s="1"/>
      <c r="K12" s="3"/>
    </row>
    <row r="13" spans="1:12" x14ac:dyDescent="0.2">
      <c r="B13" s="1" t="s">
        <v>1</v>
      </c>
      <c r="C13" s="1" t="s">
        <v>0</v>
      </c>
      <c r="D13" s="5" t="s">
        <v>12</v>
      </c>
      <c r="E13" s="3" t="s">
        <v>14</v>
      </c>
      <c r="F13" s="1" t="s">
        <v>2</v>
      </c>
      <c r="G13" s="1" t="s">
        <v>3</v>
      </c>
      <c r="H13" s="1" t="s">
        <v>13</v>
      </c>
      <c r="I13" s="1" t="s">
        <v>6</v>
      </c>
      <c r="J13" s="3" t="s">
        <v>4</v>
      </c>
      <c r="K13" s="3" t="s">
        <v>5</v>
      </c>
      <c r="L13" s="1" t="s">
        <v>15</v>
      </c>
    </row>
    <row r="14" spans="1:12" x14ac:dyDescent="0.2">
      <c r="A14" s="1">
        <v>0.8</v>
      </c>
      <c r="B14" s="6">
        <v>4599</v>
      </c>
      <c r="C14" s="1">
        <v>154</v>
      </c>
      <c r="D14" s="8">
        <v>0.40460400000000002</v>
      </c>
      <c r="E14" s="3">
        <f>D14*(F14+G14)</f>
        <v>62.309016</v>
      </c>
      <c r="F14" s="1">
        <v>5</v>
      </c>
      <c r="G14" s="1">
        <v>149</v>
      </c>
      <c r="H14" s="3">
        <f>G14-E14</f>
        <v>86.690984</v>
      </c>
      <c r="I14" s="1">
        <v>9.4E-2</v>
      </c>
      <c r="J14" s="3">
        <f>F14 /(1-I14)</f>
        <v>5.518763796909492</v>
      </c>
      <c r="K14" s="3">
        <f>H14-(J14-F14)</f>
        <v>86.172220203090504</v>
      </c>
      <c r="L14" s="1">
        <f>K14/(K14+J14)</f>
        <v>0.93981127089977035</v>
      </c>
    </row>
    <row r="15" spans="1:12" x14ac:dyDescent="0.2">
      <c r="A15" s="1">
        <v>0.9</v>
      </c>
      <c r="B15" s="6">
        <v>4599</v>
      </c>
      <c r="C15" s="1">
        <v>94</v>
      </c>
      <c r="D15" s="8">
        <v>0.40460400000000002</v>
      </c>
      <c r="E15" s="3">
        <f>D15*(F15+G15)</f>
        <v>38.032775999999998</v>
      </c>
      <c r="F15" s="1">
        <v>4</v>
      </c>
      <c r="G15" s="1">
        <v>90</v>
      </c>
      <c r="H15" s="3">
        <f t="shared" ref="H15:H17" si="4">G15-E15</f>
        <v>51.967224000000002</v>
      </c>
      <c r="I15" s="1">
        <v>8.6999999999999994E-2</v>
      </c>
      <c r="J15" s="3">
        <f t="shared" ref="J15:J17" si="5">F15 /(1-I15)</f>
        <v>4.381161007667032</v>
      </c>
      <c r="K15" s="3">
        <f t="shared" ref="K15:K17" si="6">H15-(J15-F15)</f>
        <v>51.58606299233297</v>
      </c>
      <c r="L15" s="1">
        <f t="shared" ref="L15:L17" si="7">K15/(K15+J15)</f>
        <v>0.92171916535172382</v>
      </c>
    </row>
    <row r="16" spans="1:12" x14ac:dyDescent="0.2">
      <c r="A16" s="1">
        <v>0.95</v>
      </c>
      <c r="B16" s="6">
        <v>4599</v>
      </c>
      <c r="C16" s="1">
        <v>65</v>
      </c>
      <c r="D16" s="8">
        <v>0.40460400000000002</v>
      </c>
      <c r="E16" s="3">
        <f>D16*(F16+G16)</f>
        <v>26.29926</v>
      </c>
      <c r="F16" s="1">
        <v>4</v>
      </c>
      <c r="G16" s="1">
        <v>61</v>
      </c>
      <c r="H16" s="3">
        <f t="shared" si="4"/>
        <v>34.700739999999996</v>
      </c>
      <c r="I16" s="1">
        <v>8.6999999999999994E-2</v>
      </c>
      <c r="J16" s="3">
        <f t="shared" si="5"/>
        <v>4.381161007667032</v>
      </c>
      <c r="K16" s="3">
        <f t="shared" si="6"/>
        <v>34.319578992332964</v>
      </c>
      <c r="L16" s="1">
        <f t="shared" si="7"/>
        <v>0.88679386989326214</v>
      </c>
    </row>
    <row r="17" spans="1:12" x14ac:dyDescent="0.2">
      <c r="A17" s="1">
        <v>0.99</v>
      </c>
      <c r="B17" s="6">
        <v>4599</v>
      </c>
      <c r="C17" s="1">
        <v>22</v>
      </c>
      <c r="D17" s="8">
        <v>0.40460400000000002</v>
      </c>
      <c r="E17" s="3">
        <f>D17*(F17+G17)</f>
        <v>8.901288000000001</v>
      </c>
      <c r="F17" s="1">
        <v>1</v>
      </c>
      <c r="G17" s="1">
        <v>21</v>
      </c>
      <c r="H17" s="3">
        <f t="shared" si="4"/>
        <v>12.098711999999999</v>
      </c>
      <c r="I17" s="1">
        <v>5.6000000000000001E-2</v>
      </c>
      <c r="J17" s="3">
        <f t="shared" si="5"/>
        <v>1.0593220338983051</v>
      </c>
      <c r="K17" s="3">
        <f t="shared" si="6"/>
        <v>12.039389966101695</v>
      </c>
      <c r="L17" s="1">
        <f t="shared" si="7"/>
        <v>0.91912777119625921</v>
      </c>
    </row>
    <row r="18" spans="1:12" x14ac:dyDescent="0.2">
      <c r="D18" s="4"/>
      <c r="E18" s="3"/>
      <c r="I18" s="1"/>
      <c r="K18" s="3"/>
    </row>
    <row r="19" spans="1:12" x14ac:dyDescent="0.2">
      <c r="D19" s="4"/>
    </row>
    <row r="20" spans="1:12" x14ac:dyDescent="0.2">
      <c r="D20" s="4"/>
    </row>
    <row r="21" spans="1:12" x14ac:dyDescent="0.2">
      <c r="D21" s="4"/>
    </row>
    <row r="22" spans="1:12" x14ac:dyDescent="0.2">
      <c r="A22" s="1" t="s">
        <v>10</v>
      </c>
      <c r="D22" s="4"/>
    </row>
    <row r="23" spans="1:12" x14ac:dyDescent="0.2">
      <c r="A23" s="1" t="s">
        <v>7</v>
      </c>
      <c r="D23" s="4"/>
    </row>
    <row r="24" spans="1:12" x14ac:dyDescent="0.2">
      <c r="B24" s="1" t="s">
        <v>1</v>
      </c>
      <c r="C24" s="1" t="s">
        <v>0</v>
      </c>
      <c r="D24" s="5" t="s">
        <v>12</v>
      </c>
      <c r="E24" s="3" t="s">
        <v>14</v>
      </c>
      <c r="F24" s="1" t="s">
        <v>2</v>
      </c>
      <c r="G24" s="1" t="s">
        <v>3</v>
      </c>
      <c r="H24" s="1" t="s">
        <v>13</v>
      </c>
      <c r="I24" s="1" t="s">
        <v>6</v>
      </c>
      <c r="J24" s="3" t="s">
        <v>4</v>
      </c>
      <c r="K24" s="3" t="s">
        <v>5</v>
      </c>
      <c r="L24" s="1" t="s">
        <v>15</v>
      </c>
    </row>
    <row r="25" spans="1:12" x14ac:dyDescent="0.2">
      <c r="A25" s="1">
        <v>0.8</v>
      </c>
      <c r="B25" s="6">
        <v>4599</v>
      </c>
      <c r="C25" s="1">
        <v>66</v>
      </c>
      <c r="D25" s="8">
        <v>0.24333299999999999</v>
      </c>
      <c r="E25" s="3">
        <f>D25*(F25+G25)</f>
        <v>16.059978000000001</v>
      </c>
      <c r="F25" s="1">
        <v>0</v>
      </c>
      <c r="G25" s="1">
        <v>66</v>
      </c>
      <c r="H25" s="3">
        <f>G25-E25</f>
        <v>49.940021999999999</v>
      </c>
      <c r="I25" s="1">
        <v>0.17</v>
      </c>
      <c r="J25" s="3">
        <f>F25/(1-I25)</f>
        <v>0</v>
      </c>
      <c r="K25" s="3">
        <f>H25-(J25-F25)</f>
        <v>49.940021999999999</v>
      </c>
      <c r="L25" s="1">
        <f>K25/(K25+J25)</f>
        <v>1</v>
      </c>
    </row>
    <row r="26" spans="1:12" x14ac:dyDescent="0.2">
      <c r="A26" s="1">
        <v>0.9</v>
      </c>
      <c r="B26" s="6">
        <v>4599</v>
      </c>
      <c r="C26" s="1">
        <v>36</v>
      </c>
      <c r="D26" s="8">
        <v>0.24333299999999999</v>
      </c>
      <c r="E26" s="3">
        <f>D26*(F26+G26)</f>
        <v>8.7599879999999999</v>
      </c>
      <c r="F26" s="1">
        <v>0</v>
      </c>
      <c r="G26" s="1">
        <v>36</v>
      </c>
      <c r="H26" s="3">
        <f t="shared" ref="H26:H28" si="8">G26-E26</f>
        <v>27.240012</v>
      </c>
      <c r="I26" s="1">
        <v>0.18</v>
      </c>
      <c r="J26" s="3">
        <f t="shared" ref="J26:J28" si="9">F26/(1-I26)</f>
        <v>0</v>
      </c>
      <c r="K26" s="3">
        <f t="shared" ref="K26:K28" si="10">H26-(J26-F26)</f>
        <v>27.240012</v>
      </c>
      <c r="L26" s="1">
        <f t="shared" ref="L26:L28" si="11">K26/(K26+J26)</f>
        <v>1</v>
      </c>
    </row>
    <row r="27" spans="1:12" x14ac:dyDescent="0.2">
      <c r="A27" s="1">
        <v>0.95</v>
      </c>
      <c r="B27" s="6">
        <v>4599</v>
      </c>
      <c r="C27" s="1">
        <v>18</v>
      </c>
      <c r="D27" s="8">
        <v>0.24333299999999999</v>
      </c>
      <c r="E27" s="3">
        <f>D27*(F27+G27)</f>
        <v>4.3799939999999999</v>
      </c>
      <c r="F27" s="1">
        <v>0</v>
      </c>
      <c r="G27" s="1">
        <v>18</v>
      </c>
      <c r="H27" s="3">
        <f t="shared" si="8"/>
        <v>13.620006</v>
      </c>
      <c r="I27" s="1">
        <v>0.14000000000000001</v>
      </c>
      <c r="J27" s="3">
        <f t="shared" si="9"/>
        <v>0</v>
      </c>
      <c r="K27" s="3">
        <f t="shared" si="10"/>
        <v>13.620006</v>
      </c>
      <c r="L27" s="1">
        <f t="shared" si="11"/>
        <v>1</v>
      </c>
    </row>
    <row r="28" spans="1:12" x14ac:dyDescent="0.2">
      <c r="A28" s="1">
        <v>0.99</v>
      </c>
      <c r="B28" s="6">
        <v>4599</v>
      </c>
      <c r="C28" s="1">
        <v>3</v>
      </c>
      <c r="D28" s="8">
        <v>0.24333299999999999</v>
      </c>
      <c r="E28" s="3">
        <f>D28*(F28+G28)</f>
        <v>0.72999899999999995</v>
      </c>
      <c r="F28" s="1">
        <v>0</v>
      </c>
      <c r="G28" s="1">
        <v>3</v>
      </c>
      <c r="H28" s="3">
        <f t="shared" si="8"/>
        <v>2.2700010000000002</v>
      </c>
      <c r="I28" s="1">
        <v>6.7000000000000004E-2</v>
      </c>
      <c r="J28" s="3">
        <f t="shared" si="9"/>
        <v>0</v>
      </c>
      <c r="K28" s="3">
        <f t="shared" si="10"/>
        <v>2.2700010000000002</v>
      </c>
      <c r="L28" s="1">
        <f t="shared" si="11"/>
        <v>1</v>
      </c>
    </row>
    <row r="29" spans="1:12" x14ac:dyDescent="0.2">
      <c r="D29" s="4"/>
    </row>
    <row r="30" spans="1:12" x14ac:dyDescent="0.2">
      <c r="D30" s="4"/>
    </row>
    <row r="31" spans="1:12" x14ac:dyDescent="0.2">
      <c r="D31" s="4"/>
    </row>
    <row r="32" spans="1:12" x14ac:dyDescent="0.2">
      <c r="D32" s="4"/>
    </row>
    <row r="33" spans="1:12" x14ac:dyDescent="0.2">
      <c r="A33" s="1" t="s">
        <v>11</v>
      </c>
      <c r="D33" s="4"/>
    </row>
    <row r="34" spans="1:12" x14ac:dyDescent="0.2">
      <c r="A34" s="1" t="s">
        <v>7</v>
      </c>
      <c r="D34" s="4"/>
    </row>
    <row r="35" spans="1:12" x14ac:dyDescent="0.2">
      <c r="B35" s="1" t="s">
        <v>1</v>
      </c>
      <c r="C35" s="1" t="s">
        <v>0</v>
      </c>
      <c r="D35" s="5" t="s">
        <v>12</v>
      </c>
      <c r="E35" s="3" t="s">
        <v>14</v>
      </c>
      <c r="F35" s="1" t="s">
        <v>2</v>
      </c>
      <c r="G35" s="1" t="s">
        <v>3</v>
      </c>
      <c r="H35" s="1" t="s">
        <v>13</v>
      </c>
      <c r="I35" s="1" t="s">
        <v>6</v>
      </c>
      <c r="J35" s="3" t="s">
        <v>4</v>
      </c>
      <c r="K35" s="3" t="s">
        <v>5</v>
      </c>
      <c r="L35" s="1" t="s">
        <v>15</v>
      </c>
    </row>
    <row r="36" spans="1:12" x14ac:dyDescent="0.2">
      <c r="A36" s="1">
        <v>0.8</v>
      </c>
      <c r="B36" s="6">
        <v>4599</v>
      </c>
      <c r="C36" s="1">
        <v>42</v>
      </c>
      <c r="D36" s="8">
        <v>0.225441</v>
      </c>
      <c r="E36" s="3">
        <f>D36*(F36+G36)</f>
        <v>9.4685220000000001</v>
      </c>
      <c r="F36" s="1">
        <v>5</v>
      </c>
      <c r="G36" s="1">
        <v>37</v>
      </c>
      <c r="H36" s="3">
        <f>G36-E36</f>
        <v>27.531478</v>
      </c>
      <c r="I36" s="1">
        <v>0.33</v>
      </c>
      <c r="J36" s="3">
        <f>F36/(1-I36)</f>
        <v>7.4626865671641802</v>
      </c>
      <c r="K36" s="3">
        <f>H36-(J36-F36)</f>
        <v>25.06879143283582</v>
      </c>
      <c r="L36" s="1">
        <f>K36/(K36+J36)</f>
        <v>0.77060106008204787</v>
      </c>
    </row>
    <row r="37" spans="1:12" x14ac:dyDescent="0.2">
      <c r="A37" s="1">
        <v>0.9</v>
      </c>
      <c r="B37" s="6">
        <v>4599</v>
      </c>
      <c r="C37" s="1">
        <v>28</v>
      </c>
      <c r="D37" s="8">
        <v>0.225441</v>
      </c>
      <c r="E37" s="3">
        <f>D37*(F37+G37)</f>
        <v>6.3123480000000001</v>
      </c>
      <c r="F37" s="1">
        <v>4</v>
      </c>
      <c r="G37" s="1">
        <v>24</v>
      </c>
      <c r="H37" s="3">
        <f t="shared" ref="H37:H39" si="12">G37-E37</f>
        <v>17.687652</v>
      </c>
      <c r="I37" s="1">
        <v>0.34</v>
      </c>
      <c r="J37" s="3">
        <f t="shared" ref="J37:J39" si="13">F37/(1-I37)</f>
        <v>6.0606060606060614</v>
      </c>
      <c r="K37" s="3">
        <f t="shared" ref="K37:K39" si="14">H37-(J37-F37)</f>
        <v>15.627045939393938</v>
      </c>
      <c r="L37" s="1">
        <f t="shared" ref="L37:L39" si="15">K37/(K37+J37)</f>
        <v>0.72055038228176738</v>
      </c>
    </row>
    <row r="38" spans="1:12" x14ac:dyDescent="0.2">
      <c r="A38" s="1">
        <v>0.95</v>
      </c>
      <c r="B38" s="6">
        <v>4599</v>
      </c>
      <c r="C38" s="1">
        <v>17</v>
      </c>
      <c r="D38" s="8">
        <v>0.225441</v>
      </c>
      <c r="E38" s="3">
        <f>D38*(F38+G38)</f>
        <v>3.832497</v>
      </c>
      <c r="F38" s="1">
        <v>2</v>
      </c>
      <c r="G38" s="1">
        <v>15</v>
      </c>
      <c r="H38" s="3">
        <f t="shared" si="12"/>
        <v>11.167503</v>
      </c>
      <c r="I38" s="1">
        <v>0.34</v>
      </c>
      <c r="J38" s="3">
        <f t="shared" si="13"/>
        <v>3.0303030303030307</v>
      </c>
      <c r="K38" s="3">
        <f t="shared" si="14"/>
        <v>10.137199969696969</v>
      </c>
      <c r="L38" s="1">
        <f t="shared" si="15"/>
        <v>0.76986502070263196</v>
      </c>
    </row>
    <row r="39" spans="1:12" x14ac:dyDescent="0.2">
      <c r="A39" s="1">
        <v>0.99</v>
      </c>
      <c r="B39" s="6">
        <v>4599</v>
      </c>
      <c r="C39" s="1">
        <v>3</v>
      </c>
      <c r="D39" s="8">
        <v>0.225441</v>
      </c>
      <c r="E39" s="3">
        <f>D39*(F39+G39)</f>
        <v>0.67632300000000001</v>
      </c>
      <c r="F39" s="1">
        <v>0</v>
      </c>
      <c r="G39" s="1">
        <v>3</v>
      </c>
      <c r="H39" s="3">
        <f t="shared" si="12"/>
        <v>2.323677</v>
      </c>
      <c r="I39" s="1">
        <v>0.38</v>
      </c>
      <c r="J39" s="3">
        <f t="shared" si="13"/>
        <v>0</v>
      </c>
      <c r="K39" s="3">
        <f t="shared" si="14"/>
        <v>2.323677</v>
      </c>
      <c r="L39" s="1">
        <f t="shared" si="15"/>
        <v>1</v>
      </c>
    </row>
    <row r="40" spans="1:12" x14ac:dyDescent="0.2">
      <c r="D40" s="8"/>
      <c r="E40" s="3"/>
      <c r="I40" s="1"/>
      <c r="K40" s="3"/>
    </row>
    <row r="41" spans="1:12" x14ac:dyDescent="0.2">
      <c r="E41" s="3"/>
      <c r="I41" s="1"/>
      <c r="K41" s="3"/>
    </row>
    <row r="42" spans="1:12" x14ac:dyDescent="0.2">
      <c r="E42" s="3"/>
      <c r="I42" s="1"/>
      <c r="K42" s="3"/>
    </row>
    <row r="43" spans="1:12" x14ac:dyDescent="0.2">
      <c r="E43" s="3"/>
      <c r="I43" s="1"/>
      <c r="K43" s="3"/>
    </row>
    <row r="44" spans="1:12" x14ac:dyDescent="0.2">
      <c r="E44" s="3"/>
      <c r="I44" s="1"/>
      <c r="K44" s="3"/>
    </row>
    <row r="45" spans="1:12" x14ac:dyDescent="0.2">
      <c r="E45" s="3"/>
      <c r="I45" s="1"/>
      <c r="K45" s="3"/>
    </row>
    <row r="46" spans="1:12" x14ac:dyDescent="0.2">
      <c r="E46" s="3"/>
      <c r="I46" s="7"/>
      <c r="K46" s="3"/>
    </row>
    <row r="47" spans="1:12" x14ac:dyDescent="0.2">
      <c r="E47" s="3"/>
      <c r="I47" s="7"/>
      <c r="K47" s="3"/>
    </row>
    <row r="48" spans="1:12" x14ac:dyDescent="0.2">
      <c r="E48" s="3"/>
      <c r="I48" s="7"/>
      <c r="K48" s="3"/>
    </row>
    <row r="49" spans="5:11" x14ac:dyDescent="0.2">
      <c r="E49" s="3"/>
      <c r="I49" s="7"/>
      <c r="K49" s="3"/>
    </row>
    <row r="50" spans="5:11" x14ac:dyDescent="0.2">
      <c r="E50" s="3"/>
      <c r="I50" s="7"/>
      <c r="K50" s="3"/>
    </row>
    <row r="51" spans="5:11" x14ac:dyDescent="0.2">
      <c r="E51" s="3"/>
      <c r="I51" s="7"/>
      <c r="K51" s="3"/>
    </row>
    <row r="52" spans="5:11" x14ac:dyDescent="0.2">
      <c r="E52" s="3"/>
      <c r="I52" s="7"/>
      <c r="K52" s="3"/>
    </row>
    <row r="53" spans="5:11" x14ac:dyDescent="0.2">
      <c r="E53" s="3"/>
      <c r="I53" s="1"/>
      <c r="K53" s="3"/>
    </row>
    <row r="54" spans="5:11" x14ac:dyDescent="0.2">
      <c r="E54" s="3"/>
      <c r="I54" s="1"/>
      <c r="K54" s="3"/>
    </row>
    <row r="55" spans="5:11" x14ac:dyDescent="0.2">
      <c r="E55" s="3"/>
      <c r="I55" s="1"/>
      <c r="K55" s="3"/>
    </row>
    <row r="56" spans="5:11" x14ac:dyDescent="0.2">
      <c r="E56" s="3"/>
      <c r="I56" s="1"/>
      <c r="K56" s="3"/>
    </row>
    <row r="57" spans="5:11" x14ac:dyDescent="0.2">
      <c r="E57" s="3"/>
      <c r="I57" s="1"/>
      <c r="K57" s="3"/>
    </row>
    <row r="58" spans="5:11" x14ac:dyDescent="0.2">
      <c r="E58" s="3"/>
      <c r="I58" s="1"/>
      <c r="K58" s="3"/>
    </row>
    <row r="59" spans="5:11" x14ac:dyDescent="0.2">
      <c r="E59" s="3"/>
      <c r="I59" s="1"/>
      <c r="K59" s="3"/>
    </row>
    <row r="60" spans="5:11" x14ac:dyDescent="0.2">
      <c r="E60" s="3"/>
      <c r="I60" s="1"/>
      <c r="K60" s="3"/>
    </row>
    <row r="61" spans="5:11" x14ac:dyDescent="0.2">
      <c r="E61" s="3"/>
      <c r="I61" s="1"/>
      <c r="K61" s="3"/>
    </row>
    <row r="62" spans="5:11" x14ac:dyDescent="0.2">
      <c r="E62" s="3"/>
      <c r="I62" s="1"/>
      <c r="K62" s="3"/>
    </row>
    <row r="63" spans="5:11" x14ac:dyDescent="0.2">
      <c r="E63" s="3"/>
      <c r="I63" s="1"/>
      <c r="K63" s="3"/>
    </row>
    <row r="64" spans="5:11" x14ac:dyDescent="0.2">
      <c r="E64" s="3"/>
      <c r="I64" s="1"/>
      <c r="K64" s="3"/>
    </row>
    <row r="65" spans="5:11" x14ac:dyDescent="0.2">
      <c r="E65" s="3"/>
      <c r="I65" s="1"/>
      <c r="K65" s="3"/>
    </row>
    <row r="66" spans="5:11" x14ac:dyDescent="0.2">
      <c r="E66" s="3"/>
      <c r="I66" s="1"/>
      <c r="K66" s="3"/>
    </row>
    <row r="67" spans="5:11" x14ac:dyDescent="0.2">
      <c r="E67" s="3"/>
      <c r="I67" s="1"/>
      <c r="K67" s="3"/>
    </row>
    <row r="68" spans="5:11" x14ac:dyDescent="0.2">
      <c r="E68" s="3"/>
      <c r="I68" s="1"/>
      <c r="K68" s="3"/>
    </row>
    <row r="69" spans="5:11" x14ac:dyDescent="0.2">
      <c r="E69" s="3"/>
      <c r="I69" s="1"/>
      <c r="K69" s="3"/>
    </row>
    <row r="70" spans="5:11" x14ac:dyDescent="0.2">
      <c r="E70" s="3"/>
      <c r="I70" s="1"/>
      <c r="K70" s="3"/>
    </row>
    <row r="71" spans="5:11" x14ac:dyDescent="0.2">
      <c r="E71" s="3"/>
      <c r="I71" s="1"/>
      <c r="K71" s="3"/>
    </row>
    <row r="72" spans="5:11" x14ac:dyDescent="0.2">
      <c r="E72" s="3"/>
      <c r="I72" s="1"/>
      <c r="K72" s="3"/>
    </row>
    <row r="73" spans="5:11" x14ac:dyDescent="0.2">
      <c r="E73" s="3"/>
      <c r="I73" s="1"/>
      <c r="K73" s="3"/>
    </row>
    <row r="74" spans="5:11" x14ac:dyDescent="0.2">
      <c r="E74" s="3"/>
      <c r="I74" s="1"/>
      <c r="K74" s="3"/>
    </row>
    <row r="75" spans="5:11" x14ac:dyDescent="0.2">
      <c r="E75" s="3"/>
      <c r="I75" s="1"/>
      <c r="K75" s="3"/>
    </row>
    <row r="76" spans="5:11" x14ac:dyDescent="0.2">
      <c r="E76" s="3"/>
      <c r="I76" s="1"/>
      <c r="K76" s="3"/>
    </row>
    <row r="77" spans="5:11" x14ac:dyDescent="0.2">
      <c r="E77" s="3"/>
      <c r="I77" s="1"/>
      <c r="K77" s="3"/>
    </row>
    <row r="78" spans="5:11" x14ac:dyDescent="0.2">
      <c r="E78" s="3"/>
      <c r="I78" s="1"/>
      <c r="K78" s="3"/>
    </row>
    <row r="79" spans="5:11" x14ac:dyDescent="0.2">
      <c r="E79" s="3"/>
      <c r="I79" s="1"/>
      <c r="K79" s="3"/>
    </row>
    <row r="80" spans="5:11" x14ac:dyDescent="0.2">
      <c r="E80" s="3"/>
      <c r="I80" s="1"/>
      <c r="K80" s="3"/>
    </row>
    <row r="81" spans="5:11" x14ac:dyDescent="0.2">
      <c r="E81" s="3"/>
      <c r="I81" s="1"/>
      <c r="K81" s="3"/>
    </row>
    <row r="82" spans="5:11" x14ac:dyDescent="0.2">
      <c r="E82" s="3"/>
      <c r="I82" s="1"/>
      <c r="K82" s="3"/>
    </row>
    <row r="83" spans="5:11" x14ac:dyDescent="0.2">
      <c r="E83" s="3"/>
      <c r="I83" s="1"/>
      <c r="K83" s="3"/>
    </row>
    <row r="84" spans="5:11" x14ac:dyDescent="0.2">
      <c r="E84" s="3"/>
      <c r="I84" s="1"/>
      <c r="K84" s="3"/>
    </row>
    <row r="85" spans="5:11" x14ac:dyDescent="0.2">
      <c r="E85" s="3"/>
      <c r="I85" s="1"/>
      <c r="K85" s="3"/>
    </row>
    <row r="86" spans="5:11" x14ac:dyDescent="0.2">
      <c r="E86" s="3"/>
      <c r="I86" s="1"/>
      <c r="K86" s="3"/>
    </row>
    <row r="87" spans="5:11" x14ac:dyDescent="0.2">
      <c r="E87" s="3"/>
      <c r="I87" s="1"/>
      <c r="K87" s="3"/>
    </row>
    <row r="88" spans="5:11" x14ac:dyDescent="0.2">
      <c r="E88" s="3"/>
      <c r="I88" s="1"/>
      <c r="K88" s="3"/>
    </row>
    <row r="89" spans="5:11" x14ac:dyDescent="0.2">
      <c r="E89" s="3"/>
      <c r="I89" s="1"/>
      <c r="K89" s="3"/>
    </row>
    <row r="90" spans="5:11" x14ac:dyDescent="0.2">
      <c r="E90" s="3"/>
      <c r="I90" s="1"/>
      <c r="K90" s="3"/>
    </row>
    <row r="91" spans="5:11" x14ac:dyDescent="0.2">
      <c r="E91" s="3"/>
      <c r="I91" s="1"/>
      <c r="K91" s="3"/>
    </row>
    <row r="92" spans="5:11" x14ac:dyDescent="0.2">
      <c r="E92" s="3"/>
      <c r="I92" s="1"/>
      <c r="K92" s="3"/>
    </row>
    <row r="93" spans="5:11" x14ac:dyDescent="0.2">
      <c r="E93" s="3"/>
      <c r="I93" s="1"/>
      <c r="K93" s="3"/>
    </row>
    <row r="94" spans="5:11" x14ac:dyDescent="0.2">
      <c r="E94" s="3"/>
      <c r="I94" s="1"/>
      <c r="K94" s="3"/>
    </row>
    <row r="95" spans="5:11" x14ac:dyDescent="0.2">
      <c r="E95" s="3"/>
      <c r="I95" s="1"/>
      <c r="K95" s="3"/>
    </row>
    <row r="96" spans="5:11" x14ac:dyDescent="0.2">
      <c r="E96" s="3"/>
      <c r="I96" s="1"/>
      <c r="K96" s="3"/>
    </row>
    <row r="97" spans="5:11" x14ac:dyDescent="0.2">
      <c r="E97" s="3"/>
      <c r="I97" s="1"/>
      <c r="K97" s="3"/>
    </row>
    <row r="98" spans="5:11" x14ac:dyDescent="0.2">
      <c r="E98" s="3"/>
      <c r="I98" s="1"/>
      <c r="K98" s="3"/>
    </row>
    <row r="99" spans="5:11" x14ac:dyDescent="0.2">
      <c r="E99" s="3"/>
      <c r="I99" s="1"/>
      <c r="K99" s="3"/>
    </row>
    <row r="100" spans="5:11" x14ac:dyDescent="0.2">
      <c r="E100" s="3"/>
      <c r="I100" s="1"/>
      <c r="K100" s="3"/>
    </row>
    <row r="101" spans="5:11" x14ac:dyDescent="0.2">
      <c r="E101" s="3"/>
      <c r="I101" s="1"/>
      <c r="K101" s="3"/>
    </row>
    <row r="102" spans="5:11" x14ac:dyDescent="0.2">
      <c r="E102" s="3"/>
      <c r="I102" s="1"/>
      <c r="K102" s="3"/>
    </row>
    <row r="103" spans="5:11" x14ac:dyDescent="0.2">
      <c r="E103" s="3"/>
      <c r="I103" s="1"/>
      <c r="K103" s="3"/>
    </row>
    <row r="104" spans="5:11" x14ac:dyDescent="0.2">
      <c r="E104" s="3"/>
      <c r="I104" s="1"/>
      <c r="K104" s="3"/>
    </row>
    <row r="105" spans="5:11" x14ac:dyDescent="0.2">
      <c r="E105" s="3"/>
      <c r="I105" s="1"/>
      <c r="K105" s="3"/>
    </row>
    <row r="106" spans="5:11" x14ac:dyDescent="0.2">
      <c r="E106" s="3"/>
      <c r="I106" s="1"/>
      <c r="K106" s="3"/>
    </row>
    <row r="107" spans="5:11" x14ac:dyDescent="0.2">
      <c r="E107" s="3"/>
      <c r="I107" s="1"/>
      <c r="K107" s="3"/>
    </row>
    <row r="108" spans="5:11" x14ac:dyDescent="0.2">
      <c r="E108" s="3"/>
      <c r="I108" s="1"/>
      <c r="K108" s="3"/>
    </row>
    <row r="109" spans="5:11" x14ac:dyDescent="0.2">
      <c r="E109" s="3"/>
      <c r="I109" s="1"/>
      <c r="K109" s="3"/>
    </row>
    <row r="110" spans="5:11" x14ac:dyDescent="0.2">
      <c r="E110" s="3"/>
      <c r="I110" s="1"/>
      <c r="K110" s="3"/>
    </row>
    <row r="111" spans="5:11" x14ac:dyDescent="0.2">
      <c r="E111" s="3"/>
      <c r="I111" s="1"/>
      <c r="K111" s="3"/>
    </row>
    <row r="112" spans="5:11" x14ac:dyDescent="0.2">
      <c r="E112" s="3"/>
      <c r="I112" s="1"/>
      <c r="K112" s="3"/>
    </row>
    <row r="113" spans="5:11" x14ac:dyDescent="0.2">
      <c r="E113" s="3"/>
      <c r="I113" s="1"/>
      <c r="K113" s="3"/>
    </row>
    <row r="114" spans="5:11" x14ac:dyDescent="0.2">
      <c r="E114" s="3"/>
      <c r="I114" s="1"/>
      <c r="K114" s="3"/>
    </row>
    <row r="115" spans="5:11" x14ac:dyDescent="0.2">
      <c r="E115" s="3"/>
      <c r="I115" s="1"/>
      <c r="K115" s="3"/>
    </row>
    <row r="116" spans="5:11" x14ac:dyDescent="0.2">
      <c r="E116" s="3"/>
      <c r="I116" s="1"/>
      <c r="K116" s="3"/>
    </row>
    <row r="117" spans="5:11" x14ac:dyDescent="0.2">
      <c r="E117" s="3"/>
      <c r="I117" s="1"/>
      <c r="K117" s="3"/>
    </row>
    <row r="118" spans="5:11" x14ac:dyDescent="0.2">
      <c r="E118" s="3"/>
      <c r="I118" s="1"/>
      <c r="K118" s="3"/>
    </row>
    <row r="119" spans="5:11" x14ac:dyDescent="0.2">
      <c r="E119" s="3"/>
      <c r="I119" s="1"/>
      <c r="K119" s="3"/>
    </row>
    <row r="120" spans="5:11" x14ac:dyDescent="0.2">
      <c r="E120" s="3"/>
      <c r="I120" s="1"/>
      <c r="K120" s="3"/>
    </row>
    <row r="121" spans="5:11" x14ac:dyDescent="0.2">
      <c r="E121" s="3"/>
      <c r="I121" s="1"/>
      <c r="K121" s="3"/>
    </row>
    <row r="122" spans="5:11" x14ac:dyDescent="0.2">
      <c r="E122" s="3"/>
      <c r="I122" s="1"/>
      <c r="K122" s="3"/>
    </row>
    <row r="123" spans="5:11" x14ac:dyDescent="0.2">
      <c r="E123" s="3"/>
      <c r="I123" s="1"/>
      <c r="K123" s="3"/>
    </row>
    <row r="124" spans="5:11" x14ac:dyDescent="0.2">
      <c r="E124" s="3"/>
      <c r="I124" s="1"/>
      <c r="K124" s="3"/>
    </row>
    <row r="125" spans="5:11" x14ac:dyDescent="0.2">
      <c r="E125" s="3"/>
      <c r="I125" s="1"/>
      <c r="K125" s="3"/>
    </row>
    <row r="126" spans="5:11" x14ac:dyDescent="0.2">
      <c r="E126" s="3"/>
      <c r="I126" s="1"/>
      <c r="K126" s="3"/>
    </row>
    <row r="127" spans="5:11" x14ac:dyDescent="0.2">
      <c r="E127" s="3"/>
      <c r="I127" s="1"/>
      <c r="K127" s="3"/>
    </row>
    <row r="128" spans="5:11" x14ac:dyDescent="0.2">
      <c r="E128" s="3"/>
      <c r="I128" s="1"/>
      <c r="K128" s="3"/>
    </row>
    <row r="129" spans="5:11" x14ac:dyDescent="0.2">
      <c r="E129" s="3"/>
      <c r="I129" s="1"/>
      <c r="K129" s="3"/>
    </row>
    <row r="130" spans="5:11" x14ac:dyDescent="0.2">
      <c r="E130" s="3"/>
      <c r="I130" s="1"/>
      <c r="K130" s="3"/>
    </row>
    <row r="131" spans="5:11" x14ac:dyDescent="0.2">
      <c r="E131" s="3"/>
      <c r="I131" s="1"/>
      <c r="K131" s="3"/>
    </row>
    <row r="132" spans="5:11" x14ac:dyDescent="0.2">
      <c r="E132" s="3"/>
      <c r="I132" s="1"/>
      <c r="K132" s="3"/>
    </row>
    <row r="133" spans="5:11" x14ac:dyDescent="0.2">
      <c r="E133" s="3"/>
      <c r="I133" s="1"/>
      <c r="K133" s="3"/>
    </row>
    <row r="134" spans="5:11" x14ac:dyDescent="0.2">
      <c r="E134" s="3"/>
      <c r="I134" s="1"/>
      <c r="K134" s="3"/>
    </row>
    <row r="135" spans="5:11" x14ac:dyDescent="0.2">
      <c r="E135" s="3"/>
      <c r="I135" s="1"/>
      <c r="K135" s="3"/>
    </row>
    <row r="136" spans="5:11" x14ac:dyDescent="0.2">
      <c r="E136" s="3"/>
      <c r="I136" s="1"/>
      <c r="K136" s="3"/>
    </row>
    <row r="137" spans="5:11" x14ac:dyDescent="0.2">
      <c r="E137" s="3"/>
      <c r="I137" s="1"/>
      <c r="K137" s="3"/>
    </row>
    <row r="138" spans="5:11" x14ac:dyDescent="0.2">
      <c r="E138" s="3"/>
      <c r="I138" s="1"/>
      <c r="K138" s="3"/>
    </row>
    <row r="139" spans="5:11" x14ac:dyDescent="0.2">
      <c r="E139" s="3"/>
      <c r="I139" s="1"/>
      <c r="K139" s="3"/>
    </row>
    <row r="140" spans="5:11" x14ac:dyDescent="0.2">
      <c r="E140" s="3"/>
      <c r="I140" s="1"/>
      <c r="K140" s="3"/>
    </row>
    <row r="141" spans="5:11" x14ac:dyDescent="0.2">
      <c r="E141" s="3"/>
      <c r="I141" s="1"/>
      <c r="K141" s="3"/>
    </row>
    <row r="142" spans="5:11" x14ac:dyDescent="0.2">
      <c r="E142" s="3"/>
      <c r="I142" s="1"/>
      <c r="K142" s="3"/>
    </row>
    <row r="143" spans="5:11" x14ac:dyDescent="0.2">
      <c r="E143" s="3"/>
      <c r="I143" s="1"/>
      <c r="K143" s="3"/>
    </row>
    <row r="144" spans="5:11" x14ac:dyDescent="0.2">
      <c r="E144" s="3"/>
      <c r="I144" s="1"/>
      <c r="K144" s="3"/>
    </row>
    <row r="145" spans="5:11" x14ac:dyDescent="0.2">
      <c r="E145" s="3"/>
      <c r="I145" s="1"/>
      <c r="K145" s="3"/>
    </row>
    <row r="146" spans="5:11" x14ac:dyDescent="0.2">
      <c r="E146" s="3"/>
      <c r="I146" s="1"/>
      <c r="K146" s="3"/>
    </row>
    <row r="147" spans="5:11" x14ac:dyDescent="0.2">
      <c r="E147" s="3"/>
      <c r="I147" s="1"/>
      <c r="K147" s="3"/>
    </row>
    <row r="148" spans="5:11" x14ac:dyDescent="0.2">
      <c r="E148" s="3"/>
      <c r="I148" s="1"/>
      <c r="K148" s="3"/>
    </row>
    <row r="149" spans="5:11" x14ac:dyDescent="0.2">
      <c r="E149" s="3"/>
      <c r="I149" s="1"/>
      <c r="K149" s="3"/>
    </row>
    <row r="150" spans="5:11" x14ac:dyDescent="0.2">
      <c r="E150" s="3"/>
      <c r="I150" s="1"/>
      <c r="K150" s="3"/>
    </row>
    <row r="151" spans="5:11" x14ac:dyDescent="0.2">
      <c r="E151" s="3"/>
      <c r="I151" s="1"/>
      <c r="K151" s="3"/>
    </row>
    <row r="152" spans="5:11" x14ac:dyDescent="0.2">
      <c r="E152" s="3"/>
      <c r="I152" s="1"/>
      <c r="K152" s="3"/>
    </row>
    <row r="153" spans="5:11" x14ac:dyDescent="0.2">
      <c r="E153" s="3"/>
      <c r="I153" s="1"/>
      <c r="K153" s="3"/>
    </row>
    <row r="154" spans="5:11" x14ac:dyDescent="0.2">
      <c r="E154" s="3"/>
      <c r="I154" s="1"/>
      <c r="K154" s="3"/>
    </row>
    <row r="155" spans="5:11" x14ac:dyDescent="0.2">
      <c r="E155" s="3"/>
      <c r="I155" s="1"/>
      <c r="K155" s="3"/>
    </row>
    <row r="156" spans="5:11" x14ac:dyDescent="0.2">
      <c r="E156" s="3"/>
      <c r="I156" s="1"/>
      <c r="K156" s="3"/>
    </row>
    <row r="157" spans="5:11" x14ac:dyDescent="0.2">
      <c r="E157" s="3"/>
      <c r="I157" s="1"/>
      <c r="K157" s="3"/>
    </row>
    <row r="158" spans="5:11" x14ac:dyDescent="0.2">
      <c r="E158" s="3"/>
      <c r="I158" s="1"/>
      <c r="K158" s="3"/>
    </row>
    <row r="159" spans="5:11" x14ac:dyDescent="0.2">
      <c r="E159" s="3"/>
      <c r="I159" s="1"/>
      <c r="K159" s="3"/>
    </row>
    <row r="160" spans="5:11" x14ac:dyDescent="0.2">
      <c r="E160" s="3"/>
      <c r="I160" s="1"/>
      <c r="K160" s="3"/>
    </row>
    <row r="161" spans="5:11" x14ac:dyDescent="0.2">
      <c r="E161" s="3"/>
      <c r="I161" s="1"/>
      <c r="K161" s="3"/>
    </row>
    <row r="162" spans="5:11" x14ac:dyDescent="0.2">
      <c r="E162" s="3"/>
      <c r="I162" s="1"/>
      <c r="K162" s="3"/>
    </row>
    <row r="163" spans="5:11" x14ac:dyDescent="0.2">
      <c r="E163" s="3"/>
      <c r="I163" s="1"/>
      <c r="K163" s="3"/>
    </row>
    <row r="164" spans="5:11" x14ac:dyDescent="0.2">
      <c r="E164" s="3"/>
      <c r="I164" s="1"/>
      <c r="K164" s="3"/>
    </row>
    <row r="165" spans="5:11" x14ac:dyDescent="0.2">
      <c r="E165" s="3"/>
      <c r="I165" s="1"/>
      <c r="K165" s="3"/>
    </row>
    <row r="166" spans="5:11" x14ac:dyDescent="0.2">
      <c r="E166" s="3"/>
      <c r="I166" s="1"/>
      <c r="K166" s="3"/>
    </row>
    <row r="167" spans="5:11" x14ac:dyDescent="0.2">
      <c r="E167" s="3"/>
      <c r="I167" s="1"/>
      <c r="K167" s="3"/>
    </row>
    <row r="168" spans="5:11" x14ac:dyDescent="0.2">
      <c r="E168" s="3"/>
      <c r="I168" s="1"/>
      <c r="K168" s="3"/>
    </row>
    <row r="169" spans="5:11" x14ac:dyDescent="0.2">
      <c r="E169" s="3"/>
      <c r="I169" s="1"/>
      <c r="K169" s="3"/>
    </row>
    <row r="170" spans="5:11" x14ac:dyDescent="0.2">
      <c r="E170" s="3"/>
      <c r="I170" s="1"/>
      <c r="K170" s="3"/>
    </row>
    <row r="171" spans="5:11" x14ac:dyDescent="0.2">
      <c r="E171" s="3"/>
      <c r="I171" s="1"/>
      <c r="K171" s="3"/>
    </row>
    <row r="172" spans="5:11" x14ac:dyDescent="0.2">
      <c r="E172" s="3"/>
      <c r="I172" s="1"/>
      <c r="K172" s="3"/>
    </row>
    <row r="173" spans="5:11" x14ac:dyDescent="0.2">
      <c r="E173" s="3"/>
      <c r="I173" s="1"/>
      <c r="K173" s="3"/>
    </row>
    <row r="174" spans="5:11" x14ac:dyDescent="0.2">
      <c r="E174" s="3"/>
      <c r="I174" s="1"/>
      <c r="K174" s="3"/>
    </row>
    <row r="175" spans="5:11" x14ac:dyDescent="0.2">
      <c r="E175" s="3"/>
      <c r="I175" s="1"/>
      <c r="K175" s="3"/>
    </row>
    <row r="176" spans="5:11" x14ac:dyDescent="0.2">
      <c r="E176" s="3"/>
      <c r="I176" s="1"/>
      <c r="K176" s="3"/>
    </row>
    <row r="177" spans="5:11" x14ac:dyDescent="0.2">
      <c r="E177" s="3"/>
      <c r="I177" s="1"/>
      <c r="K177" s="3"/>
    </row>
    <row r="178" spans="5:11" x14ac:dyDescent="0.2">
      <c r="E178" s="3"/>
      <c r="I178" s="1"/>
      <c r="K178" s="3"/>
    </row>
    <row r="179" spans="5:11" x14ac:dyDescent="0.2">
      <c r="E179" s="3"/>
      <c r="I179" s="1"/>
      <c r="K179" s="3"/>
    </row>
    <row r="180" spans="5:11" x14ac:dyDescent="0.2">
      <c r="E180" s="3"/>
      <c r="I180" s="1"/>
      <c r="K180" s="3"/>
    </row>
    <row r="181" spans="5:11" x14ac:dyDescent="0.2">
      <c r="E181" s="3"/>
      <c r="I181" s="1"/>
      <c r="K181" s="3"/>
    </row>
    <row r="182" spans="5:11" x14ac:dyDescent="0.2">
      <c r="E182" s="3"/>
      <c r="I182" s="1"/>
      <c r="K182" s="3"/>
    </row>
    <row r="183" spans="5:11" x14ac:dyDescent="0.2">
      <c r="E183" s="3"/>
      <c r="I183" s="1"/>
      <c r="K183" s="3"/>
    </row>
    <row r="184" spans="5:11" x14ac:dyDescent="0.2">
      <c r="E184" s="3"/>
      <c r="I184" s="1"/>
      <c r="K184" s="3"/>
    </row>
    <row r="185" spans="5:11" x14ac:dyDescent="0.2">
      <c r="E185" s="3"/>
      <c r="I185" s="1"/>
      <c r="K185" s="3"/>
    </row>
    <row r="186" spans="5:11" x14ac:dyDescent="0.2">
      <c r="E186" s="3"/>
      <c r="I186" s="1"/>
      <c r="K186" s="3"/>
    </row>
    <row r="187" spans="5:11" x14ac:dyDescent="0.2">
      <c r="E187" s="3"/>
      <c r="I187" s="1"/>
      <c r="K187" s="3"/>
    </row>
    <row r="188" spans="5:11" x14ac:dyDescent="0.2">
      <c r="E188" s="3"/>
      <c r="I188" s="1"/>
      <c r="K188" s="3"/>
    </row>
    <row r="189" spans="5:11" x14ac:dyDescent="0.2">
      <c r="E189" s="3"/>
      <c r="I189" s="1"/>
      <c r="K189" s="3"/>
    </row>
    <row r="190" spans="5:11" x14ac:dyDescent="0.2">
      <c r="E190" s="3"/>
      <c r="I190" s="1"/>
      <c r="K190" s="3"/>
    </row>
    <row r="191" spans="5:11" x14ac:dyDescent="0.2">
      <c r="E191" s="3"/>
      <c r="I191" s="1"/>
      <c r="K19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tchum, Remi</dc:creator>
  <cp:lastModifiedBy>Ketchum, Remi</cp:lastModifiedBy>
  <dcterms:created xsi:type="dcterms:W3CDTF">2025-03-31T15:25:07Z</dcterms:created>
  <dcterms:modified xsi:type="dcterms:W3CDTF">2025-06-30T09:02:54Z</dcterms:modified>
</cp:coreProperties>
</file>